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ashey/Desktop/PutnamLab/Manuscripts/SedimentStress/PeerJ_2023/"/>
    </mc:Choice>
  </mc:AlternateContent>
  <xr:revisionPtr revIDLastSave="0" documentId="8_{8C65B129-7E58-504E-8152-E36A17602880}" xr6:coauthVersionLast="47" xr6:coauthVersionMax="47" xr10:uidLastSave="{00000000-0000-0000-0000-000000000000}"/>
  <bookViews>
    <workbookView xWindow="5100" yWindow="3700" windowWidth="26840" windowHeight="15940" xr2:uid="{6B5CB3D0-BBC8-E349-9061-90F81DED42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4" i="1" l="1"/>
  <c r="G84" i="1"/>
  <c r="F84" i="1"/>
  <c r="E84" i="1"/>
  <c r="H83" i="1"/>
  <c r="G83" i="1"/>
  <c r="F83" i="1"/>
  <c r="E83" i="1"/>
  <c r="G82" i="1"/>
  <c r="F82" i="1"/>
  <c r="E82" i="1"/>
</calcChain>
</file>

<file path=xl/sharedStrings.xml><?xml version="1.0" encoding="utf-8"?>
<sst xmlns="http://schemas.openxmlformats.org/spreadsheetml/2006/main" count="320" uniqueCount="100">
  <si>
    <t xml:space="preserve">S1: Alignment rate and read count per sample. Reads per sample were aligned to species specific genome. </t>
  </si>
  <si>
    <t>SampleName</t>
  </si>
  <si>
    <t>Species</t>
  </si>
  <si>
    <t>Location</t>
  </si>
  <si>
    <t>Morphology</t>
  </si>
  <si>
    <t>RawReads</t>
  </si>
  <si>
    <t>CleanReads</t>
  </si>
  <si>
    <t>ReadsRemoved</t>
  </si>
  <si>
    <t>%Mapped (aligned to species specific genome)</t>
  </si>
  <si>
    <t>19_T33_Ac_WK</t>
  </si>
  <si>
    <t>A. cervicornis</t>
  </si>
  <si>
    <t xml:space="preserve">Florida </t>
  </si>
  <si>
    <t xml:space="preserve">Branching </t>
  </si>
  <si>
    <t>25_ctl1_Ac_GF_1</t>
  </si>
  <si>
    <t>27_ctl2_Ac_YG_1</t>
  </si>
  <si>
    <t>31_T22_Ac_UV</t>
  </si>
  <si>
    <t>35_T43_Ac_MT</t>
  </si>
  <si>
    <t>37_T13_Ac_ML</t>
  </si>
  <si>
    <t>38_T23_Ac_IN</t>
  </si>
  <si>
    <t>41_ctl3_Ac_RN_1</t>
  </si>
  <si>
    <t>47_T31_Ac_JB</t>
  </si>
  <si>
    <t>52_T11_Ac_II</t>
  </si>
  <si>
    <t>53_T21_Ac_NH</t>
  </si>
  <si>
    <t>54_T42_Ac_JQ</t>
  </si>
  <si>
    <t>57_T32_Ac_NM</t>
  </si>
  <si>
    <t>20_T12_Mc_PWC</t>
  </si>
  <si>
    <t xml:space="preserve">M. cavernosa </t>
  </si>
  <si>
    <t>Massive</t>
  </si>
  <si>
    <t>21_T33_Mc_EOU</t>
  </si>
  <si>
    <t>22_ctl2_Mc_TWF_1</t>
  </si>
  <si>
    <t>28_ctl1_Mc_GBM_1</t>
  </si>
  <si>
    <t>29_T23_Mc_PND</t>
  </si>
  <si>
    <t>33_T43_Mc_RFV</t>
  </si>
  <si>
    <t>34_T22_Mc_SVS</t>
  </si>
  <si>
    <t>39_T13_Mc_FJE</t>
  </si>
  <si>
    <t>42_ctl3_Mc_MGR_1</t>
  </si>
  <si>
    <t>46_T41_Mc_QYH_1</t>
  </si>
  <si>
    <t>49_T31_Mc_SWQ</t>
  </si>
  <si>
    <t>55_T32_Mc_TWP</t>
  </si>
  <si>
    <t>56_T42_Mc_JAW</t>
  </si>
  <si>
    <t>58_T21_Mc_EAH</t>
  </si>
  <si>
    <t>61_T11_Mc_RAP</t>
  </si>
  <si>
    <t>17_ctl2_Of_ZTH_1</t>
  </si>
  <si>
    <t>O. faveolata</t>
  </si>
  <si>
    <t>18_T33_Of_VLL</t>
  </si>
  <si>
    <t>26_T12_Of_WCL</t>
  </si>
  <si>
    <t>30_T23_Of_RPG</t>
  </si>
  <si>
    <t>32_T22_Of_EVR</t>
  </si>
  <si>
    <t>36_T43_Of_JJN</t>
  </si>
  <si>
    <t>40_T13_Of_GWS</t>
  </si>
  <si>
    <t>43_ctl3_Of_JVP_1</t>
  </si>
  <si>
    <t>44_T41_Of_PVT_1</t>
  </si>
  <si>
    <t>48_T31_Of_JNO</t>
  </si>
  <si>
    <t>50_T21_Of_YZB</t>
  </si>
  <si>
    <t>51_T42_Of_UOF</t>
  </si>
  <si>
    <t>59_T11_Of_TQP</t>
  </si>
  <si>
    <t>60_T32_Of_WXY</t>
  </si>
  <si>
    <t>5_2</t>
  </si>
  <si>
    <t>M. capitata</t>
  </si>
  <si>
    <t>Hawai'i</t>
  </si>
  <si>
    <t>Intermediate</t>
  </si>
  <si>
    <t>10_2</t>
  </si>
  <si>
    <t>13_2</t>
  </si>
  <si>
    <t>14_2</t>
  </si>
  <si>
    <t>15_2</t>
  </si>
  <si>
    <t>16_2</t>
  </si>
  <si>
    <t>19_2</t>
  </si>
  <si>
    <t>20_2</t>
  </si>
  <si>
    <t>40_2</t>
  </si>
  <si>
    <t>45_2</t>
  </si>
  <si>
    <t>48_2</t>
  </si>
  <si>
    <t>1_2</t>
  </si>
  <si>
    <t>P. acuta</t>
  </si>
  <si>
    <t>2_2</t>
  </si>
  <si>
    <t>4_2</t>
  </si>
  <si>
    <t>11_2</t>
  </si>
  <si>
    <t>28_2</t>
  </si>
  <si>
    <t>35_2</t>
  </si>
  <si>
    <t>36_2</t>
  </si>
  <si>
    <t>38_2</t>
  </si>
  <si>
    <t>39_2</t>
  </si>
  <si>
    <t>41_2</t>
  </si>
  <si>
    <t>42_2</t>
  </si>
  <si>
    <t>47_2</t>
  </si>
  <si>
    <t>6_1</t>
  </si>
  <si>
    <t>P. lobata</t>
  </si>
  <si>
    <t>7_1</t>
  </si>
  <si>
    <t>8_1</t>
  </si>
  <si>
    <t>9_1</t>
  </si>
  <si>
    <t>21_1</t>
  </si>
  <si>
    <t>22_1</t>
  </si>
  <si>
    <t>23_1</t>
  </si>
  <si>
    <t>25_1</t>
  </si>
  <si>
    <t>26_1</t>
  </si>
  <si>
    <t>27_1</t>
  </si>
  <si>
    <t>29_1</t>
  </si>
  <si>
    <t>34_1</t>
  </si>
  <si>
    <t>TOTAL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4" fontId="2" fillId="0" borderId="0" xfId="0" applyNumberFormat="1" applyFont="1"/>
    <xf numFmtId="0" fontId="3" fillId="0" borderId="0" xfId="0" applyFont="1"/>
    <xf numFmtId="0" fontId="4" fillId="0" borderId="0" xfId="0" applyFont="1"/>
    <xf numFmtId="4" fontId="1" fillId="0" borderId="0" xfId="0" applyNumberFormat="1" applyFont="1" applyAlignment="1">
      <alignment horizontal="right"/>
    </xf>
    <xf numFmtId="0" fontId="5" fillId="0" borderId="0" xfId="0" applyFont="1"/>
    <xf numFmtId="4" fontId="5" fillId="0" borderId="0" xfId="0" applyNumberFormat="1" applyFont="1"/>
    <xf numFmtId="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0D2DE-8300-CF4A-930F-935060EA1232}">
  <dimension ref="A1:AA87"/>
  <sheetViews>
    <sheetView tabSelected="1" workbookViewId="0">
      <selection activeCell="A2" sqref="A2"/>
    </sheetView>
  </sheetViews>
  <sheetFormatPr baseColWidth="10" defaultRowHeight="16" x14ac:dyDescent="0.2"/>
  <sheetData>
    <row r="1" spans="1:27" ht="15.75" customHeight="1" x14ac:dyDescent="0.2">
      <c r="A1" s="1" t="s">
        <v>0</v>
      </c>
    </row>
    <row r="2" spans="1:27" ht="15.75" customHeight="1" x14ac:dyDescent="0.2"/>
    <row r="3" spans="1:27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8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x14ac:dyDescent="0.2">
      <c r="A4" s="1" t="s">
        <v>9</v>
      </c>
      <c r="B4" s="5" t="s">
        <v>10</v>
      </c>
      <c r="C4" s="1" t="s">
        <v>11</v>
      </c>
      <c r="D4" s="1" t="s">
        <v>12</v>
      </c>
      <c r="E4" s="6">
        <v>19665420</v>
      </c>
      <c r="F4" s="6">
        <v>19493135</v>
      </c>
      <c r="G4" s="6">
        <v>172285</v>
      </c>
      <c r="H4" s="6">
        <v>75.569999999999993</v>
      </c>
    </row>
    <row r="5" spans="1:27" x14ac:dyDescent="0.2">
      <c r="A5" s="1" t="s">
        <v>13</v>
      </c>
      <c r="B5" s="5" t="s">
        <v>10</v>
      </c>
      <c r="C5" s="1" t="s">
        <v>11</v>
      </c>
      <c r="D5" s="1" t="s">
        <v>12</v>
      </c>
      <c r="E5" s="6">
        <v>14630151</v>
      </c>
      <c r="F5" s="6">
        <v>14537136</v>
      </c>
      <c r="G5" s="6">
        <v>93015</v>
      </c>
      <c r="H5" s="6">
        <v>75.11</v>
      </c>
    </row>
    <row r="6" spans="1:27" x14ac:dyDescent="0.2">
      <c r="A6" s="1" t="s">
        <v>14</v>
      </c>
      <c r="B6" s="5" t="s">
        <v>10</v>
      </c>
      <c r="C6" s="1" t="s">
        <v>11</v>
      </c>
      <c r="D6" s="1" t="s">
        <v>12</v>
      </c>
      <c r="E6" s="6">
        <v>15708593</v>
      </c>
      <c r="F6" s="6">
        <v>15618761</v>
      </c>
      <c r="G6" s="6">
        <v>89832</v>
      </c>
      <c r="H6" s="6">
        <v>71.02</v>
      </c>
    </row>
    <row r="7" spans="1:27" x14ac:dyDescent="0.2">
      <c r="A7" s="1" t="s">
        <v>15</v>
      </c>
      <c r="B7" s="5" t="s">
        <v>10</v>
      </c>
      <c r="C7" s="1" t="s">
        <v>11</v>
      </c>
      <c r="D7" s="1" t="s">
        <v>12</v>
      </c>
      <c r="E7" s="6">
        <v>13317263</v>
      </c>
      <c r="F7" s="6">
        <v>13262941</v>
      </c>
      <c r="G7" s="6">
        <v>54322</v>
      </c>
      <c r="H7" s="6">
        <v>74.56</v>
      </c>
    </row>
    <row r="8" spans="1:27" x14ac:dyDescent="0.2">
      <c r="A8" s="1" t="s">
        <v>16</v>
      </c>
      <c r="B8" s="5" t="s">
        <v>10</v>
      </c>
      <c r="C8" s="1" t="s">
        <v>11</v>
      </c>
      <c r="D8" s="1" t="s">
        <v>12</v>
      </c>
      <c r="E8" s="6">
        <v>23846590</v>
      </c>
      <c r="F8" s="6">
        <v>23624545</v>
      </c>
      <c r="G8" s="6">
        <v>222045</v>
      </c>
      <c r="H8" s="6">
        <v>74.92</v>
      </c>
    </row>
    <row r="9" spans="1:27" x14ac:dyDescent="0.2">
      <c r="A9" s="1" t="s">
        <v>17</v>
      </c>
      <c r="B9" s="5" t="s">
        <v>10</v>
      </c>
      <c r="C9" s="1" t="s">
        <v>11</v>
      </c>
      <c r="D9" s="1" t="s">
        <v>12</v>
      </c>
      <c r="E9" s="6">
        <v>14171723</v>
      </c>
      <c r="F9" s="6">
        <v>14089255</v>
      </c>
      <c r="G9" s="6">
        <v>82468</v>
      </c>
      <c r="H9" s="6">
        <v>74.31</v>
      </c>
    </row>
    <row r="10" spans="1:27" x14ac:dyDescent="0.2">
      <c r="A10" s="1" t="s">
        <v>18</v>
      </c>
      <c r="B10" s="5" t="s">
        <v>10</v>
      </c>
      <c r="C10" s="1" t="s">
        <v>11</v>
      </c>
      <c r="D10" s="1" t="s">
        <v>12</v>
      </c>
      <c r="E10" s="6">
        <v>21348241</v>
      </c>
      <c r="F10" s="6">
        <v>21204725</v>
      </c>
      <c r="G10" s="6">
        <v>143516</v>
      </c>
      <c r="H10" s="6">
        <v>60.87</v>
      </c>
    </row>
    <row r="11" spans="1:27" x14ac:dyDescent="0.2">
      <c r="A11" s="1" t="s">
        <v>19</v>
      </c>
      <c r="B11" s="5" t="s">
        <v>10</v>
      </c>
      <c r="C11" s="1" t="s">
        <v>11</v>
      </c>
      <c r="D11" s="1" t="s">
        <v>12</v>
      </c>
      <c r="E11" s="6">
        <v>16449541</v>
      </c>
      <c r="F11" s="6">
        <v>16334644</v>
      </c>
      <c r="G11" s="6">
        <v>114897</v>
      </c>
      <c r="H11" s="6">
        <v>69.55</v>
      </c>
    </row>
    <row r="12" spans="1:27" x14ac:dyDescent="0.2">
      <c r="A12" s="1" t="s">
        <v>20</v>
      </c>
      <c r="B12" s="5" t="s">
        <v>10</v>
      </c>
      <c r="C12" s="1" t="s">
        <v>11</v>
      </c>
      <c r="D12" s="1" t="s">
        <v>12</v>
      </c>
      <c r="E12" s="6">
        <v>14229140</v>
      </c>
      <c r="F12" s="6">
        <v>14014406</v>
      </c>
      <c r="G12" s="6">
        <v>214734</v>
      </c>
      <c r="H12" s="6">
        <v>68.650000000000006</v>
      </c>
    </row>
    <row r="13" spans="1:27" x14ac:dyDescent="0.2">
      <c r="A13" s="1" t="s">
        <v>21</v>
      </c>
      <c r="B13" s="5" t="s">
        <v>10</v>
      </c>
      <c r="C13" s="1" t="s">
        <v>11</v>
      </c>
      <c r="D13" s="1" t="s">
        <v>12</v>
      </c>
      <c r="E13" s="6">
        <v>17303453</v>
      </c>
      <c r="F13" s="6">
        <v>17145972</v>
      </c>
      <c r="G13" s="6">
        <v>157481</v>
      </c>
      <c r="H13" s="6">
        <v>71.37</v>
      </c>
    </row>
    <row r="14" spans="1:27" x14ac:dyDescent="0.2">
      <c r="A14" s="1" t="s">
        <v>22</v>
      </c>
      <c r="B14" s="5" t="s">
        <v>10</v>
      </c>
      <c r="C14" s="1" t="s">
        <v>11</v>
      </c>
      <c r="D14" s="1" t="s">
        <v>12</v>
      </c>
      <c r="E14" s="6">
        <v>10306635</v>
      </c>
      <c r="F14" s="6">
        <v>10130277</v>
      </c>
      <c r="G14" s="6">
        <v>176358</v>
      </c>
      <c r="H14" s="6">
        <v>67.05</v>
      </c>
    </row>
    <row r="15" spans="1:27" x14ac:dyDescent="0.2">
      <c r="A15" s="1" t="s">
        <v>23</v>
      </c>
      <c r="B15" s="5" t="s">
        <v>10</v>
      </c>
      <c r="C15" s="1" t="s">
        <v>11</v>
      </c>
      <c r="D15" s="1" t="s">
        <v>12</v>
      </c>
      <c r="E15" s="6">
        <v>23542186</v>
      </c>
      <c r="F15" s="6">
        <v>23414821</v>
      </c>
      <c r="G15" s="6">
        <v>127365</v>
      </c>
      <c r="H15" s="6">
        <v>74.09</v>
      </c>
    </row>
    <row r="16" spans="1:27" x14ac:dyDescent="0.2">
      <c r="A16" s="1" t="s">
        <v>24</v>
      </c>
      <c r="B16" s="5" t="s">
        <v>10</v>
      </c>
      <c r="C16" s="1" t="s">
        <v>11</v>
      </c>
      <c r="D16" s="1" t="s">
        <v>12</v>
      </c>
      <c r="E16" s="6">
        <v>11679142</v>
      </c>
      <c r="F16" s="6">
        <v>11628199</v>
      </c>
      <c r="G16" s="6">
        <v>50943</v>
      </c>
      <c r="H16" s="6">
        <v>61.05</v>
      </c>
    </row>
    <row r="17" spans="1:8" x14ac:dyDescent="0.2">
      <c r="A17" s="1" t="s">
        <v>25</v>
      </c>
      <c r="B17" s="5" t="s">
        <v>26</v>
      </c>
      <c r="C17" s="1" t="s">
        <v>11</v>
      </c>
      <c r="D17" s="1" t="s">
        <v>27</v>
      </c>
      <c r="E17" s="6">
        <v>18018163</v>
      </c>
      <c r="F17" s="6">
        <v>17824242</v>
      </c>
      <c r="G17" s="6">
        <v>193921</v>
      </c>
      <c r="H17" s="6">
        <v>57.19</v>
      </c>
    </row>
    <row r="18" spans="1:8" x14ac:dyDescent="0.2">
      <c r="A18" s="1" t="s">
        <v>28</v>
      </c>
      <c r="B18" s="5" t="s">
        <v>26</v>
      </c>
      <c r="C18" s="1" t="s">
        <v>11</v>
      </c>
      <c r="D18" s="1" t="s">
        <v>27</v>
      </c>
      <c r="E18" s="6">
        <v>15475674</v>
      </c>
      <c r="F18" s="6">
        <v>15249255</v>
      </c>
      <c r="G18" s="6">
        <v>226419</v>
      </c>
      <c r="H18" s="6">
        <v>43.59</v>
      </c>
    </row>
    <row r="19" spans="1:8" x14ac:dyDescent="0.2">
      <c r="A19" s="1" t="s">
        <v>29</v>
      </c>
      <c r="B19" s="5" t="s">
        <v>26</v>
      </c>
      <c r="C19" s="1" t="s">
        <v>11</v>
      </c>
      <c r="D19" s="1" t="s">
        <v>27</v>
      </c>
      <c r="E19" s="6">
        <v>9492297</v>
      </c>
      <c r="F19" s="6">
        <v>9117346</v>
      </c>
      <c r="G19" s="6">
        <v>374951</v>
      </c>
      <c r="H19" s="6">
        <v>58.43</v>
      </c>
    </row>
    <row r="20" spans="1:8" x14ac:dyDescent="0.2">
      <c r="A20" s="1" t="s">
        <v>30</v>
      </c>
      <c r="B20" s="5" t="s">
        <v>26</v>
      </c>
      <c r="C20" s="1" t="s">
        <v>11</v>
      </c>
      <c r="D20" s="1" t="s">
        <v>27</v>
      </c>
      <c r="E20" s="6">
        <v>18832994</v>
      </c>
      <c r="F20" s="6">
        <v>18735353</v>
      </c>
      <c r="G20" s="6">
        <v>97641</v>
      </c>
      <c r="H20" s="6">
        <v>55.12</v>
      </c>
    </row>
    <row r="21" spans="1:8" x14ac:dyDescent="0.2">
      <c r="A21" s="1" t="s">
        <v>31</v>
      </c>
      <c r="B21" s="5" t="s">
        <v>26</v>
      </c>
      <c r="C21" s="1" t="s">
        <v>11</v>
      </c>
      <c r="D21" s="1" t="s">
        <v>27</v>
      </c>
      <c r="E21" s="6">
        <v>15499497</v>
      </c>
      <c r="F21" s="6">
        <v>15429503</v>
      </c>
      <c r="G21" s="6">
        <v>69994</v>
      </c>
      <c r="H21" s="6">
        <v>54.67</v>
      </c>
    </row>
    <row r="22" spans="1:8" x14ac:dyDescent="0.2">
      <c r="A22" s="1" t="s">
        <v>32</v>
      </c>
      <c r="B22" s="5" t="s">
        <v>26</v>
      </c>
      <c r="C22" s="1" t="s">
        <v>11</v>
      </c>
      <c r="D22" s="1" t="s">
        <v>27</v>
      </c>
      <c r="E22" s="6">
        <v>18085652</v>
      </c>
      <c r="F22" s="6">
        <v>17860108</v>
      </c>
      <c r="G22" s="6">
        <v>225544</v>
      </c>
      <c r="H22" s="6">
        <v>56.75</v>
      </c>
    </row>
    <row r="23" spans="1:8" x14ac:dyDescent="0.2">
      <c r="A23" s="1" t="s">
        <v>33</v>
      </c>
      <c r="B23" s="5" t="s">
        <v>26</v>
      </c>
      <c r="C23" s="1" t="s">
        <v>11</v>
      </c>
      <c r="D23" s="1" t="s">
        <v>27</v>
      </c>
      <c r="E23" s="6">
        <v>12609087</v>
      </c>
      <c r="F23" s="6">
        <v>12419796</v>
      </c>
      <c r="G23" s="6">
        <v>189291</v>
      </c>
      <c r="H23" s="6">
        <v>48.18</v>
      </c>
    </row>
    <row r="24" spans="1:8" x14ac:dyDescent="0.2">
      <c r="A24" s="1" t="s">
        <v>34</v>
      </c>
      <c r="B24" s="5" t="s">
        <v>26</v>
      </c>
      <c r="C24" s="1" t="s">
        <v>11</v>
      </c>
      <c r="D24" s="1" t="s">
        <v>27</v>
      </c>
      <c r="E24" s="6">
        <v>16994083</v>
      </c>
      <c r="F24" s="6">
        <v>16844137</v>
      </c>
      <c r="G24" s="6">
        <v>149946</v>
      </c>
      <c r="H24" s="6">
        <v>43.89</v>
      </c>
    </row>
    <row r="25" spans="1:8" x14ac:dyDescent="0.2">
      <c r="A25" s="1" t="s">
        <v>35</v>
      </c>
      <c r="B25" s="5" t="s">
        <v>26</v>
      </c>
      <c r="C25" s="1" t="s">
        <v>11</v>
      </c>
      <c r="D25" s="1" t="s">
        <v>27</v>
      </c>
      <c r="E25" s="6">
        <v>16552574</v>
      </c>
      <c r="F25" s="6">
        <v>16398481</v>
      </c>
      <c r="G25" s="6">
        <v>154093</v>
      </c>
      <c r="H25" s="6">
        <v>37.880000000000003</v>
      </c>
    </row>
    <row r="26" spans="1:8" x14ac:dyDescent="0.2">
      <c r="A26" s="1" t="s">
        <v>36</v>
      </c>
      <c r="B26" s="5" t="s">
        <v>26</v>
      </c>
      <c r="C26" s="1" t="s">
        <v>11</v>
      </c>
      <c r="D26" s="1" t="s">
        <v>27</v>
      </c>
      <c r="E26" s="6">
        <v>13610746</v>
      </c>
      <c r="F26" s="6">
        <v>13494826</v>
      </c>
      <c r="G26" s="6">
        <v>115920</v>
      </c>
      <c r="H26" s="6">
        <v>26.66</v>
      </c>
    </row>
    <row r="27" spans="1:8" x14ac:dyDescent="0.2">
      <c r="A27" s="1" t="s">
        <v>37</v>
      </c>
      <c r="B27" s="5" t="s">
        <v>26</v>
      </c>
      <c r="C27" s="1" t="s">
        <v>11</v>
      </c>
      <c r="D27" s="1" t="s">
        <v>27</v>
      </c>
      <c r="E27" s="6">
        <v>14934691</v>
      </c>
      <c r="F27" s="6">
        <v>14519809</v>
      </c>
      <c r="G27" s="6">
        <v>414882</v>
      </c>
      <c r="H27" s="6">
        <v>57.72</v>
      </c>
    </row>
    <row r="28" spans="1:8" x14ac:dyDescent="0.2">
      <c r="A28" s="1" t="s">
        <v>38</v>
      </c>
      <c r="B28" s="5" t="s">
        <v>26</v>
      </c>
      <c r="C28" s="1" t="s">
        <v>11</v>
      </c>
      <c r="D28" s="1" t="s">
        <v>27</v>
      </c>
      <c r="E28" s="6">
        <v>19313398</v>
      </c>
      <c r="F28" s="6">
        <v>19235526</v>
      </c>
      <c r="G28" s="6">
        <v>77872</v>
      </c>
      <c r="H28" s="6">
        <v>54.48</v>
      </c>
    </row>
    <row r="29" spans="1:8" x14ac:dyDescent="0.2">
      <c r="A29" s="1" t="s">
        <v>39</v>
      </c>
      <c r="B29" s="5" t="s">
        <v>26</v>
      </c>
      <c r="C29" s="1" t="s">
        <v>11</v>
      </c>
      <c r="D29" s="1" t="s">
        <v>27</v>
      </c>
      <c r="E29" s="6">
        <v>11743795</v>
      </c>
      <c r="F29" s="6">
        <v>11663729</v>
      </c>
      <c r="G29" s="6">
        <v>80066</v>
      </c>
      <c r="H29" s="6">
        <v>59.96</v>
      </c>
    </row>
    <row r="30" spans="1:8" x14ac:dyDescent="0.2">
      <c r="A30" s="1" t="s">
        <v>40</v>
      </c>
      <c r="B30" s="5" t="s">
        <v>26</v>
      </c>
      <c r="C30" s="1" t="s">
        <v>11</v>
      </c>
      <c r="D30" s="1" t="s">
        <v>27</v>
      </c>
      <c r="E30" s="6">
        <v>20792838</v>
      </c>
      <c r="F30" s="6">
        <v>20509453</v>
      </c>
      <c r="G30" s="6">
        <v>283385</v>
      </c>
      <c r="H30" s="6">
        <v>50.87</v>
      </c>
    </row>
    <row r="31" spans="1:8" x14ac:dyDescent="0.2">
      <c r="A31" s="1" t="s">
        <v>41</v>
      </c>
      <c r="B31" s="5" t="s">
        <v>26</v>
      </c>
      <c r="C31" s="1" t="s">
        <v>11</v>
      </c>
      <c r="D31" s="1" t="s">
        <v>27</v>
      </c>
      <c r="E31" s="6">
        <v>16873902</v>
      </c>
      <c r="F31" s="6">
        <v>16801355</v>
      </c>
      <c r="G31" s="6">
        <v>72547</v>
      </c>
      <c r="H31" s="6">
        <v>47.35</v>
      </c>
    </row>
    <row r="32" spans="1:8" x14ac:dyDescent="0.2">
      <c r="A32" s="1" t="s">
        <v>42</v>
      </c>
      <c r="B32" s="5" t="s">
        <v>43</v>
      </c>
      <c r="C32" s="1" t="s">
        <v>11</v>
      </c>
      <c r="D32" s="1" t="s">
        <v>27</v>
      </c>
      <c r="E32" s="6">
        <v>16862085</v>
      </c>
      <c r="F32" s="6">
        <v>16609827</v>
      </c>
      <c r="G32" s="6">
        <v>252258</v>
      </c>
      <c r="H32" s="6">
        <v>65.959999999999994</v>
      </c>
    </row>
    <row r="33" spans="1:8" x14ac:dyDescent="0.2">
      <c r="A33" s="1" t="s">
        <v>44</v>
      </c>
      <c r="B33" s="5" t="s">
        <v>43</v>
      </c>
      <c r="C33" s="1" t="s">
        <v>11</v>
      </c>
      <c r="D33" s="1" t="s">
        <v>27</v>
      </c>
      <c r="E33" s="6">
        <v>7191417</v>
      </c>
      <c r="F33" s="6">
        <v>6564052</v>
      </c>
      <c r="G33" s="6">
        <v>627365</v>
      </c>
      <c r="H33" s="6">
        <v>51.79</v>
      </c>
    </row>
    <row r="34" spans="1:8" x14ac:dyDescent="0.2">
      <c r="A34" s="1" t="s">
        <v>45</v>
      </c>
      <c r="B34" s="5" t="s">
        <v>43</v>
      </c>
      <c r="C34" s="1" t="s">
        <v>11</v>
      </c>
      <c r="D34" s="1" t="s">
        <v>27</v>
      </c>
      <c r="E34" s="6">
        <v>13436090</v>
      </c>
      <c r="F34" s="6">
        <v>13252661</v>
      </c>
      <c r="G34" s="6">
        <v>183429</v>
      </c>
      <c r="H34" s="6">
        <v>72.22</v>
      </c>
    </row>
    <row r="35" spans="1:8" x14ac:dyDescent="0.2">
      <c r="A35" s="1" t="s">
        <v>46</v>
      </c>
      <c r="B35" s="5" t="s">
        <v>43</v>
      </c>
      <c r="C35" s="1" t="s">
        <v>11</v>
      </c>
      <c r="D35" s="1" t="s">
        <v>27</v>
      </c>
      <c r="E35" s="6">
        <v>8218881</v>
      </c>
      <c r="F35" s="6">
        <v>8205037</v>
      </c>
      <c r="G35" s="6">
        <v>13844</v>
      </c>
      <c r="H35" s="6">
        <v>66.849999999999994</v>
      </c>
    </row>
    <row r="36" spans="1:8" x14ac:dyDescent="0.2">
      <c r="A36" s="1" t="s">
        <v>47</v>
      </c>
      <c r="B36" s="5" t="s">
        <v>43</v>
      </c>
      <c r="C36" s="1" t="s">
        <v>11</v>
      </c>
      <c r="D36" s="1" t="s">
        <v>27</v>
      </c>
      <c r="E36" s="6">
        <v>12667861</v>
      </c>
      <c r="F36" s="6">
        <v>12482192</v>
      </c>
      <c r="G36" s="6">
        <v>185669</v>
      </c>
      <c r="H36" s="6">
        <v>67.930000000000007</v>
      </c>
    </row>
    <row r="37" spans="1:8" x14ac:dyDescent="0.2">
      <c r="A37" s="1" t="s">
        <v>48</v>
      </c>
      <c r="B37" s="5" t="s">
        <v>43</v>
      </c>
      <c r="C37" s="1" t="s">
        <v>11</v>
      </c>
      <c r="D37" s="1" t="s">
        <v>27</v>
      </c>
      <c r="E37" s="6">
        <v>13551094</v>
      </c>
      <c r="F37" s="6">
        <v>13119260</v>
      </c>
      <c r="G37" s="6">
        <v>431834</v>
      </c>
      <c r="H37" s="6">
        <v>66.78</v>
      </c>
    </row>
    <row r="38" spans="1:8" x14ac:dyDescent="0.2">
      <c r="A38" s="1" t="s">
        <v>49</v>
      </c>
      <c r="B38" s="5" t="s">
        <v>43</v>
      </c>
      <c r="C38" s="1" t="s">
        <v>11</v>
      </c>
      <c r="D38" s="1" t="s">
        <v>27</v>
      </c>
      <c r="E38" s="6">
        <v>14510120</v>
      </c>
      <c r="F38" s="6">
        <v>14369470</v>
      </c>
      <c r="G38" s="6">
        <v>140650</v>
      </c>
      <c r="H38" s="6">
        <v>68.08</v>
      </c>
    </row>
    <row r="39" spans="1:8" x14ac:dyDescent="0.2">
      <c r="A39" s="1" t="s">
        <v>50</v>
      </c>
      <c r="B39" s="5" t="s">
        <v>43</v>
      </c>
      <c r="C39" s="1" t="s">
        <v>11</v>
      </c>
      <c r="D39" s="1" t="s">
        <v>27</v>
      </c>
      <c r="E39" s="6">
        <v>16107263</v>
      </c>
      <c r="F39" s="6">
        <v>15683539</v>
      </c>
      <c r="G39" s="6">
        <v>423724</v>
      </c>
      <c r="H39" s="6">
        <v>64.38</v>
      </c>
    </row>
    <row r="40" spans="1:8" x14ac:dyDescent="0.2">
      <c r="A40" s="1" t="s">
        <v>51</v>
      </c>
      <c r="B40" s="5" t="s">
        <v>43</v>
      </c>
      <c r="C40" s="1" t="s">
        <v>11</v>
      </c>
      <c r="D40" s="1" t="s">
        <v>27</v>
      </c>
      <c r="E40" s="6">
        <v>14566583</v>
      </c>
      <c r="F40" s="6">
        <v>14443689</v>
      </c>
      <c r="G40" s="6">
        <v>122894</v>
      </c>
      <c r="H40" s="6">
        <v>66.17</v>
      </c>
    </row>
    <row r="41" spans="1:8" x14ac:dyDescent="0.2">
      <c r="A41" s="1" t="s">
        <v>52</v>
      </c>
      <c r="B41" s="5" t="s">
        <v>43</v>
      </c>
      <c r="C41" s="1" t="s">
        <v>11</v>
      </c>
      <c r="D41" s="1" t="s">
        <v>27</v>
      </c>
      <c r="E41" s="6">
        <v>12280565</v>
      </c>
      <c r="F41" s="6">
        <v>12042565</v>
      </c>
      <c r="G41" s="6">
        <v>238000</v>
      </c>
      <c r="H41" s="6">
        <v>68.13</v>
      </c>
    </row>
    <row r="42" spans="1:8" x14ac:dyDescent="0.2">
      <c r="A42" s="1" t="s">
        <v>53</v>
      </c>
      <c r="B42" s="5" t="s">
        <v>43</v>
      </c>
      <c r="C42" s="1" t="s">
        <v>11</v>
      </c>
      <c r="D42" s="1" t="s">
        <v>27</v>
      </c>
      <c r="E42" s="6">
        <v>15084847</v>
      </c>
      <c r="F42" s="6">
        <v>14983598</v>
      </c>
      <c r="G42" s="6">
        <v>101249</v>
      </c>
      <c r="H42" s="6">
        <v>57.47</v>
      </c>
    </row>
    <row r="43" spans="1:8" x14ac:dyDescent="0.2">
      <c r="A43" s="1" t="s">
        <v>54</v>
      </c>
      <c r="B43" s="5" t="s">
        <v>43</v>
      </c>
      <c r="C43" s="1" t="s">
        <v>11</v>
      </c>
      <c r="D43" s="1" t="s">
        <v>27</v>
      </c>
      <c r="E43" s="6">
        <v>14442222</v>
      </c>
      <c r="F43" s="6">
        <v>14396383</v>
      </c>
      <c r="G43" s="6">
        <v>45839</v>
      </c>
      <c r="H43" s="6">
        <v>68.150000000000006</v>
      </c>
    </row>
    <row r="44" spans="1:8" x14ac:dyDescent="0.2">
      <c r="A44" s="1" t="s">
        <v>55</v>
      </c>
      <c r="B44" s="5" t="s">
        <v>43</v>
      </c>
      <c r="C44" s="1" t="s">
        <v>11</v>
      </c>
      <c r="D44" s="1" t="s">
        <v>27</v>
      </c>
      <c r="E44" s="6">
        <v>19297200</v>
      </c>
      <c r="F44" s="6">
        <v>19238856</v>
      </c>
      <c r="G44" s="6">
        <v>58344</v>
      </c>
      <c r="H44" s="6">
        <v>68.13</v>
      </c>
    </row>
    <row r="45" spans="1:8" x14ac:dyDescent="0.2">
      <c r="A45" s="1" t="s">
        <v>56</v>
      </c>
      <c r="B45" s="5" t="s">
        <v>43</v>
      </c>
      <c r="C45" s="1" t="s">
        <v>11</v>
      </c>
      <c r="D45" s="1" t="s">
        <v>27</v>
      </c>
      <c r="E45" s="6">
        <v>19349770</v>
      </c>
      <c r="F45" s="6">
        <v>19279940</v>
      </c>
      <c r="G45" s="6">
        <v>69830</v>
      </c>
      <c r="H45" s="6">
        <v>65.47</v>
      </c>
    </row>
    <row r="46" spans="1:8" x14ac:dyDescent="0.2">
      <c r="A46" s="1" t="s">
        <v>57</v>
      </c>
      <c r="B46" s="5" t="s">
        <v>58</v>
      </c>
      <c r="C46" s="1" t="s">
        <v>59</v>
      </c>
      <c r="D46" s="1" t="s">
        <v>60</v>
      </c>
      <c r="E46" s="6">
        <v>17261678</v>
      </c>
      <c r="F46" s="6">
        <v>17147416</v>
      </c>
      <c r="G46" s="6">
        <v>114262</v>
      </c>
      <c r="H46" s="6">
        <v>70.48</v>
      </c>
    </row>
    <row r="47" spans="1:8" x14ac:dyDescent="0.2">
      <c r="A47" s="1" t="s">
        <v>61</v>
      </c>
      <c r="B47" s="5" t="s">
        <v>58</v>
      </c>
      <c r="C47" s="1" t="s">
        <v>59</v>
      </c>
      <c r="D47" s="1" t="s">
        <v>60</v>
      </c>
      <c r="E47" s="6">
        <v>17806280</v>
      </c>
      <c r="F47" s="6">
        <v>17754409</v>
      </c>
      <c r="G47" s="6">
        <v>51871</v>
      </c>
      <c r="H47" s="6">
        <v>63.44</v>
      </c>
    </row>
    <row r="48" spans="1:8" x14ac:dyDescent="0.2">
      <c r="A48" s="1" t="s">
        <v>62</v>
      </c>
      <c r="B48" s="5" t="s">
        <v>58</v>
      </c>
      <c r="C48" s="1" t="s">
        <v>59</v>
      </c>
      <c r="D48" s="1" t="s">
        <v>60</v>
      </c>
      <c r="E48" s="6">
        <v>14284182</v>
      </c>
      <c r="F48" s="6">
        <v>14217497</v>
      </c>
      <c r="G48" s="6">
        <v>66685</v>
      </c>
      <c r="H48" s="6">
        <v>62.89</v>
      </c>
    </row>
    <row r="49" spans="1:8" x14ac:dyDescent="0.2">
      <c r="A49" s="1" t="s">
        <v>63</v>
      </c>
      <c r="B49" s="5" t="s">
        <v>58</v>
      </c>
      <c r="C49" s="1" t="s">
        <v>59</v>
      </c>
      <c r="D49" s="1" t="s">
        <v>60</v>
      </c>
      <c r="E49" s="6">
        <v>18102274</v>
      </c>
      <c r="F49" s="6">
        <v>18017023</v>
      </c>
      <c r="G49" s="6">
        <v>85251</v>
      </c>
      <c r="H49" s="6">
        <v>63.91</v>
      </c>
    </row>
    <row r="50" spans="1:8" x14ac:dyDescent="0.2">
      <c r="A50" s="1" t="s">
        <v>64</v>
      </c>
      <c r="B50" s="5" t="s">
        <v>58</v>
      </c>
      <c r="C50" s="1" t="s">
        <v>59</v>
      </c>
      <c r="D50" s="1" t="s">
        <v>60</v>
      </c>
      <c r="E50" s="6">
        <v>12115903</v>
      </c>
      <c r="F50" s="6">
        <v>12071287</v>
      </c>
      <c r="G50" s="6">
        <v>44616</v>
      </c>
      <c r="H50" s="6">
        <v>62</v>
      </c>
    </row>
    <row r="51" spans="1:8" x14ac:dyDescent="0.2">
      <c r="A51" s="1" t="s">
        <v>65</v>
      </c>
      <c r="B51" s="5" t="s">
        <v>58</v>
      </c>
      <c r="C51" s="1" t="s">
        <v>59</v>
      </c>
      <c r="D51" s="1" t="s">
        <v>60</v>
      </c>
      <c r="E51" s="6">
        <v>17704490</v>
      </c>
      <c r="F51" s="6">
        <v>17629381</v>
      </c>
      <c r="G51" s="6">
        <v>75109</v>
      </c>
      <c r="H51" s="6">
        <v>60</v>
      </c>
    </row>
    <row r="52" spans="1:8" x14ac:dyDescent="0.2">
      <c r="A52" s="1" t="s">
        <v>66</v>
      </c>
      <c r="B52" s="5" t="s">
        <v>58</v>
      </c>
      <c r="C52" s="1" t="s">
        <v>59</v>
      </c>
      <c r="D52" s="1" t="s">
        <v>60</v>
      </c>
      <c r="E52" s="6">
        <v>14400097</v>
      </c>
      <c r="F52" s="6">
        <v>14349781</v>
      </c>
      <c r="G52" s="6">
        <v>50316</v>
      </c>
      <c r="H52" s="6">
        <v>65.55</v>
      </c>
    </row>
    <row r="53" spans="1:8" x14ac:dyDescent="0.2">
      <c r="A53" s="1" t="s">
        <v>67</v>
      </c>
      <c r="B53" s="5" t="s">
        <v>58</v>
      </c>
      <c r="C53" s="1" t="s">
        <v>59</v>
      </c>
      <c r="D53" s="1" t="s">
        <v>60</v>
      </c>
      <c r="E53" s="6">
        <v>15022895</v>
      </c>
      <c r="F53" s="6">
        <v>14793910</v>
      </c>
      <c r="G53" s="6">
        <v>228985</v>
      </c>
      <c r="H53" s="6">
        <v>66.42</v>
      </c>
    </row>
    <row r="54" spans="1:8" x14ac:dyDescent="0.2">
      <c r="A54" s="1" t="s">
        <v>68</v>
      </c>
      <c r="B54" s="5" t="s">
        <v>58</v>
      </c>
      <c r="C54" s="1" t="s">
        <v>59</v>
      </c>
      <c r="D54" s="1" t="s">
        <v>60</v>
      </c>
      <c r="E54" s="6">
        <v>21145196</v>
      </c>
      <c r="F54" s="6">
        <v>21096535</v>
      </c>
      <c r="G54" s="6">
        <v>48661</v>
      </c>
      <c r="H54" s="6">
        <v>54.94</v>
      </c>
    </row>
    <row r="55" spans="1:8" x14ac:dyDescent="0.2">
      <c r="A55" s="1" t="s">
        <v>69</v>
      </c>
      <c r="B55" s="5" t="s">
        <v>58</v>
      </c>
      <c r="C55" s="1" t="s">
        <v>59</v>
      </c>
      <c r="D55" s="1" t="s">
        <v>60</v>
      </c>
      <c r="E55" s="6">
        <v>11551954</v>
      </c>
      <c r="F55" s="6">
        <v>11493875</v>
      </c>
      <c r="G55" s="6">
        <v>58079</v>
      </c>
      <c r="H55" s="6">
        <v>67.930000000000007</v>
      </c>
    </row>
    <row r="56" spans="1:8" x14ac:dyDescent="0.2">
      <c r="A56" s="1" t="s">
        <v>70</v>
      </c>
      <c r="B56" s="5" t="s">
        <v>58</v>
      </c>
      <c r="C56" s="1" t="s">
        <v>59</v>
      </c>
      <c r="D56" s="1" t="s">
        <v>60</v>
      </c>
      <c r="E56" s="6">
        <v>20572421</v>
      </c>
      <c r="F56" s="6">
        <v>20511212</v>
      </c>
      <c r="G56" s="6">
        <v>61209</v>
      </c>
      <c r="H56" s="6">
        <v>63.66</v>
      </c>
    </row>
    <row r="57" spans="1:8" x14ac:dyDescent="0.2">
      <c r="A57" s="1" t="s">
        <v>71</v>
      </c>
      <c r="B57" s="5" t="s">
        <v>72</v>
      </c>
      <c r="C57" s="1" t="s">
        <v>59</v>
      </c>
      <c r="D57" s="1" t="s">
        <v>12</v>
      </c>
      <c r="E57" s="6">
        <v>13929799</v>
      </c>
      <c r="F57" s="6">
        <v>13898993</v>
      </c>
      <c r="G57" s="6">
        <v>30806</v>
      </c>
      <c r="H57" s="6">
        <v>71.13</v>
      </c>
    </row>
    <row r="58" spans="1:8" x14ac:dyDescent="0.2">
      <c r="A58" s="1" t="s">
        <v>73</v>
      </c>
      <c r="B58" s="5" t="s">
        <v>72</v>
      </c>
      <c r="C58" s="1" t="s">
        <v>59</v>
      </c>
      <c r="D58" s="1" t="s">
        <v>12</v>
      </c>
      <c r="E58" s="6">
        <v>11635325</v>
      </c>
      <c r="F58" s="6">
        <v>11601003</v>
      </c>
      <c r="G58" s="6">
        <v>34322</v>
      </c>
      <c r="H58" s="6">
        <v>55.22</v>
      </c>
    </row>
    <row r="59" spans="1:8" x14ac:dyDescent="0.2">
      <c r="A59" s="1" t="s">
        <v>74</v>
      </c>
      <c r="B59" s="5" t="s">
        <v>72</v>
      </c>
      <c r="C59" s="1" t="s">
        <v>59</v>
      </c>
      <c r="D59" s="1" t="s">
        <v>12</v>
      </c>
      <c r="E59" s="6">
        <v>13298701</v>
      </c>
      <c r="F59" s="6">
        <v>13243626</v>
      </c>
      <c r="G59" s="6">
        <v>55075</v>
      </c>
      <c r="H59" s="6">
        <v>69.040000000000006</v>
      </c>
    </row>
    <row r="60" spans="1:8" x14ac:dyDescent="0.2">
      <c r="A60" s="1" t="s">
        <v>75</v>
      </c>
      <c r="B60" s="5" t="s">
        <v>72</v>
      </c>
      <c r="C60" s="1" t="s">
        <v>59</v>
      </c>
      <c r="D60" s="1" t="s">
        <v>12</v>
      </c>
      <c r="E60" s="6">
        <v>12258611</v>
      </c>
      <c r="F60" s="6">
        <v>12209817</v>
      </c>
      <c r="G60" s="6">
        <v>48794</v>
      </c>
      <c r="H60" s="6">
        <v>75.17</v>
      </c>
    </row>
    <row r="61" spans="1:8" x14ac:dyDescent="0.2">
      <c r="A61" s="1" t="s">
        <v>76</v>
      </c>
      <c r="B61" s="5" t="s">
        <v>72</v>
      </c>
      <c r="C61" s="1" t="s">
        <v>59</v>
      </c>
      <c r="D61" s="1" t="s">
        <v>12</v>
      </c>
      <c r="E61" s="6">
        <v>13471856</v>
      </c>
      <c r="F61" s="6">
        <v>13430172</v>
      </c>
      <c r="G61" s="6">
        <v>41684</v>
      </c>
      <c r="H61" s="6">
        <v>68.55</v>
      </c>
    </row>
    <row r="62" spans="1:8" x14ac:dyDescent="0.2">
      <c r="A62" s="1" t="s">
        <v>77</v>
      </c>
      <c r="B62" s="5" t="s">
        <v>72</v>
      </c>
      <c r="C62" s="1" t="s">
        <v>59</v>
      </c>
      <c r="D62" s="1" t="s">
        <v>12</v>
      </c>
      <c r="E62" s="6">
        <v>18193298</v>
      </c>
      <c r="F62" s="6">
        <v>18083188</v>
      </c>
      <c r="G62" s="6">
        <v>110110</v>
      </c>
      <c r="H62" s="6">
        <v>71.11</v>
      </c>
    </row>
    <row r="63" spans="1:8" x14ac:dyDescent="0.2">
      <c r="A63" s="1" t="s">
        <v>78</v>
      </c>
      <c r="B63" s="5" t="s">
        <v>72</v>
      </c>
      <c r="C63" s="1" t="s">
        <v>59</v>
      </c>
      <c r="D63" s="1" t="s">
        <v>12</v>
      </c>
      <c r="E63" s="6">
        <v>16274979</v>
      </c>
      <c r="F63" s="6">
        <v>16226510</v>
      </c>
      <c r="G63" s="6">
        <v>48469</v>
      </c>
      <c r="H63" s="6">
        <v>70.06</v>
      </c>
    </row>
    <row r="64" spans="1:8" x14ac:dyDescent="0.2">
      <c r="A64" s="1" t="s">
        <v>79</v>
      </c>
      <c r="B64" s="5" t="s">
        <v>72</v>
      </c>
      <c r="C64" s="1" t="s">
        <v>59</v>
      </c>
      <c r="D64" s="1" t="s">
        <v>12</v>
      </c>
      <c r="E64" s="6">
        <v>15506141</v>
      </c>
      <c r="F64" s="6">
        <v>15474216</v>
      </c>
      <c r="G64" s="6">
        <v>31925</v>
      </c>
      <c r="H64" s="6">
        <v>66.53</v>
      </c>
    </row>
    <row r="65" spans="1:8" x14ac:dyDescent="0.2">
      <c r="A65" s="1" t="s">
        <v>80</v>
      </c>
      <c r="B65" s="5" t="s">
        <v>72</v>
      </c>
      <c r="C65" s="1" t="s">
        <v>59</v>
      </c>
      <c r="D65" s="1" t="s">
        <v>12</v>
      </c>
      <c r="E65" s="6">
        <v>14861455</v>
      </c>
      <c r="F65" s="6">
        <v>14786279</v>
      </c>
      <c r="G65" s="6">
        <v>75176</v>
      </c>
      <c r="H65" s="6">
        <v>70.5</v>
      </c>
    </row>
    <row r="66" spans="1:8" x14ac:dyDescent="0.2">
      <c r="A66" s="1" t="s">
        <v>81</v>
      </c>
      <c r="B66" s="5" t="s">
        <v>72</v>
      </c>
      <c r="C66" s="1" t="s">
        <v>59</v>
      </c>
      <c r="D66" s="1" t="s">
        <v>12</v>
      </c>
      <c r="E66" s="6">
        <v>14403072</v>
      </c>
      <c r="F66" s="6">
        <v>14343023</v>
      </c>
      <c r="G66" s="6">
        <v>60049</v>
      </c>
      <c r="H66" s="6">
        <v>70.81</v>
      </c>
    </row>
    <row r="67" spans="1:8" x14ac:dyDescent="0.2">
      <c r="A67" s="1" t="s">
        <v>82</v>
      </c>
      <c r="B67" s="5" t="s">
        <v>72</v>
      </c>
      <c r="C67" s="1" t="s">
        <v>59</v>
      </c>
      <c r="D67" s="1" t="s">
        <v>12</v>
      </c>
      <c r="E67" s="6">
        <v>18099916</v>
      </c>
      <c r="F67" s="6">
        <v>17687788</v>
      </c>
      <c r="G67" s="6">
        <v>412128</v>
      </c>
      <c r="H67" s="6">
        <v>68.209999999999994</v>
      </c>
    </row>
    <row r="68" spans="1:8" x14ac:dyDescent="0.2">
      <c r="A68" s="1" t="s">
        <v>83</v>
      </c>
      <c r="B68" s="5" t="s">
        <v>72</v>
      </c>
      <c r="C68" s="1" t="s">
        <v>59</v>
      </c>
      <c r="D68" s="1" t="s">
        <v>12</v>
      </c>
      <c r="E68" s="6">
        <v>11361956</v>
      </c>
      <c r="F68" s="6">
        <v>11331229</v>
      </c>
      <c r="G68" s="6">
        <v>30727</v>
      </c>
      <c r="H68" s="6">
        <v>70.94</v>
      </c>
    </row>
    <row r="69" spans="1:8" x14ac:dyDescent="0.2">
      <c r="A69" s="1" t="s">
        <v>84</v>
      </c>
      <c r="B69" s="5" t="s">
        <v>85</v>
      </c>
      <c r="C69" s="1" t="s">
        <v>59</v>
      </c>
      <c r="D69" s="1" t="s">
        <v>27</v>
      </c>
      <c r="E69" s="6">
        <v>17035406</v>
      </c>
      <c r="F69" s="6">
        <v>16767491</v>
      </c>
      <c r="G69" s="6">
        <v>267915</v>
      </c>
      <c r="H69" s="6">
        <v>57.83</v>
      </c>
    </row>
    <row r="70" spans="1:8" x14ac:dyDescent="0.2">
      <c r="A70" s="1" t="s">
        <v>86</v>
      </c>
      <c r="B70" s="5" t="s">
        <v>85</v>
      </c>
      <c r="C70" s="1" t="s">
        <v>59</v>
      </c>
      <c r="D70" s="1" t="s">
        <v>27</v>
      </c>
      <c r="E70" s="6">
        <v>11892957</v>
      </c>
      <c r="F70" s="6">
        <v>11869442</v>
      </c>
      <c r="G70" s="6">
        <v>23515</v>
      </c>
      <c r="H70" s="6">
        <v>56.26</v>
      </c>
    </row>
    <row r="71" spans="1:8" x14ac:dyDescent="0.2">
      <c r="A71" s="1" t="s">
        <v>87</v>
      </c>
      <c r="B71" s="5" t="s">
        <v>85</v>
      </c>
      <c r="C71" s="1" t="s">
        <v>59</v>
      </c>
      <c r="D71" s="1" t="s">
        <v>27</v>
      </c>
      <c r="E71" s="6">
        <v>13559751</v>
      </c>
      <c r="F71" s="6">
        <v>13519095</v>
      </c>
      <c r="G71" s="6">
        <v>40656</v>
      </c>
      <c r="H71" s="6">
        <v>50.4</v>
      </c>
    </row>
    <row r="72" spans="1:8" x14ac:dyDescent="0.2">
      <c r="A72" s="1" t="s">
        <v>88</v>
      </c>
      <c r="B72" s="5" t="s">
        <v>85</v>
      </c>
      <c r="C72" s="1" t="s">
        <v>59</v>
      </c>
      <c r="D72" s="1" t="s">
        <v>27</v>
      </c>
      <c r="E72" s="6">
        <v>12021968</v>
      </c>
      <c r="F72" s="6">
        <v>12001588</v>
      </c>
      <c r="G72" s="6">
        <v>20380</v>
      </c>
      <c r="H72" s="6">
        <v>38.21</v>
      </c>
    </row>
    <row r="73" spans="1:8" x14ac:dyDescent="0.2">
      <c r="A73" s="1" t="s">
        <v>89</v>
      </c>
      <c r="B73" s="5" t="s">
        <v>85</v>
      </c>
      <c r="C73" s="1" t="s">
        <v>59</v>
      </c>
      <c r="D73" s="1" t="s">
        <v>27</v>
      </c>
      <c r="E73" s="6">
        <v>12899588</v>
      </c>
      <c r="F73" s="6">
        <v>12803529</v>
      </c>
      <c r="G73" s="6">
        <v>96059</v>
      </c>
      <c r="H73" s="6">
        <v>63.85</v>
      </c>
    </row>
    <row r="74" spans="1:8" x14ac:dyDescent="0.2">
      <c r="A74" s="1" t="s">
        <v>90</v>
      </c>
      <c r="B74" s="5" t="s">
        <v>85</v>
      </c>
      <c r="C74" s="1" t="s">
        <v>59</v>
      </c>
      <c r="D74" s="1" t="s">
        <v>27</v>
      </c>
      <c r="E74" s="6">
        <v>13715480</v>
      </c>
      <c r="F74" s="6">
        <v>13353823</v>
      </c>
      <c r="G74" s="6">
        <v>361657</v>
      </c>
      <c r="H74" s="6">
        <v>57.95</v>
      </c>
    </row>
    <row r="75" spans="1:8" x14ac:dyDescent="0.2">
      <c r="A75" s="1" t="s">
        <v>91</v>
      </c>
      <c r="B75" s="5" t="s">
        <v>85</v>
      </c>
      <c r="C75" s="1" t="s">
        <v>59</v>
      </c>
      <c r="D75" s="1" t="s">
        <v>27</v>
      </c>
      <c r="E75" s="6">
        <v>16130649</v>
      </c>
      <c r="F75" s="6">
        <v>16034657</v>
      </c>
      <c r="G75" s="6">
        <v>95992</v>
      </c>
      <c r="H75" s="6">
        <v>53.18</v>
      </c>
    </row>
    <row r="76" spans="1:8" x14ac:dyDescent="0.2">
      <c r="A76" s="1" t="s">
        <v>92</v>
      </c>
      <c r="B76" s="5" t="s">
        <v>85</v>
      </c>
      <c r="C76" s="1" t="s">
        <v>59</v>
      </c>
      <c r="D76" s="1" t="s">
        <v>27</v>
      </c>
      <c r="E76" s="6">
        <v>14722760</v>
      </c>
      <c r="F76" s="6">
        <v>14691427</v>
      </c>
      <c r="G76" s="6">
        <v>31333</v>
      </c>
      <c r="H76" s="6">
        <v>53.53</v>
      </c>
    </row>
    <row r="77" spans="1:8" x14ac:dyDescent="0.2">
      <c r="A77" s="1" t="s">
        <v>93</v>
      </c>
      <c r="B77" s="5" t="s">
        <v>85</v>
      </c>
      <c r="C77" s="1" t="s">
        <v>59</v>
      </c>
      <c r="D77" s="1" t="s">
        <v>27</v>
      </c>
      <c r="E77" s="6">
        <v>13802810</v>
      </c>
      <c r="F77" s="6">
        <v>13653369</v>
      </c>
      <c r="G77" s="6">
        <v>149441</v>
      </c>
      <c r="H77" s="6">
        <v>53.39</v>
      </c>
    </row>
    <row r="78" spans="1:8" x14ac:dyDescent="0.2">
      <c r="A78" s="1" t="s">
        <v>94</v>
      </c>
      <c r="B78" s="5" t="s">
        <v>85</v>
      </c>
      <c r="C78" s="1" t="s">
        <v>59</v>
      </c>
      <c r="D78" s="1" t="s">
        <v>27</v>
      </c>
      <c r="E78" s="6">
        <v>11642275</v>
      </c>
      <c r="F78" s="6">
        <v>11590036</v>
      </c>
      <c r="G78" s="6">
        <v>52239</v>
      </c>
      <c r="H78" s="6">
        <v>55.6</v>
      </c>
    </row>
    <row r="79" spans="1:8" x14ac:dyDescent="0.2">
      <c r="A79" s="1" t="s">
        <v>95</v>
      </c>
      <c r="B79" s="5" t="s">
        <v>85</v>
      </c>
      <c r="C79" s="1" t="s">
        <v>59</v>
      </c>
      <c r="D79" s="1" t="s">
        <v>27</v>
      </c>
      <c r="E79" s="6">
        <v>19098591</v>
      </c>
      <c r="F79" s="6">
        <v>18823847</v>
      </c>
      <c r="G79" s="6">
        <v>274744</v>
      </c>
      <c r="H79" s="6">
        <v>48.34</v>
      </c>
    </row>
    <row r="80" spans="1:8" x14ac:dyDescent="0.2">
      <c r="A80" s="1" t="s">
        <v>96</v>
      </c>
      <c r="B80" s="5" t="s">
        <v>85</v>
      </c>
      <c r="C80" s="1" t="s">
        <v>59</v>
      </c>
      <c r="D80" s="1" t="s">
        <v>27</v>
      </c>
      <c r="E80" s="6">
        <v>11422477</v>
      </c>
      <c r="F80" s="6">
        <v>11198288</v>
      </c>
      <c r="G80" s="6">
        <v>224189</v>
      </c>
      <c r="H80" s="6">
        <v>45.37</v>
      </c>
    </row>
    <row r="81" spans="1:27" ht="15.75" customHeight="1" x14ac:dyDescent="0.2"/>
    <row r="82" spans="1:27" x14ac:dyDescent="0.2">
      <c r="A82" s="7"/>
      <c r="B82" s="7"/>
      <c r="C82" s="7"/>
      <c r="D82" s="7" t="s">
        <v>97</v>
      </c>
      <c r="E82" s="8">
        <f t="shared" ref="E82:G82" si="0">SUM(E4:E80)</f>
        <v>1173800658</v>
      </c>
      <c r="F82" s="8">
        <f t="shared" si="0"/>
        <v>1162977567</v>
      </c>
      <c r="G82" s="9">
        <f t="shared" si="0"/>
        <v>10823091</v>
      </c>
      <c r="H82" s="10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 spans="1:27" x14ac:dyDescent="0.2">
      <c r="A83" s="7"/>
      <c r="B83" s="7"/>
      <c r="C83" s="7"/>
      <c r="D83" s="7" t="s">
        <v>98</v>
      </c>
      <c r="E83" s="8">
        <f t="shared" ref="E83:H83" si="1">AVERAGE(E4:E80)</f>
        <v>15244164.389610389</v>
      </c>
      <c r="F83" s="8">
        <f t="shared" si="1"/>
        <v>15103604.766233766</v>
      </c>
      <c r="G83" s="9">
        <f t="shared" si="1"/>
        <v>140559.62337662338</v>
      </c>
      <c r="H83" s="9">
        <f t="shared" si="1"/>
        <v>61.698311688311705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 spans="1:27" x14ac:dyDescent="0.2">
      <c r="A84" s="7"/>
      <c r="B84" s="7"/>
      <c r="C84" s="7"/>
      <c r="D84" s="7" t="s">
        <v>99</v>
      </c>
      <c r="E84" s="8">
        <f t="shared" ref="E84:H84" si="2">STDEV(E4:E80)</f>
        <v>3285387.0322226677</v>
      </c>
      <c r="F84" s="8">
        <f t="shared" si="2"/>
        <v>3290799.5585113186</v>
      </c>
      <c r="G84" s="9">
        <f t="shared" si="2"/>
        <v>119359.0339315796</v>
      </c>
      <c r="H84" s="9">
        <f t="shared" si="2"/>
        <v>9.9897338622413354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 spans="1:27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 spans="1:27" ht="15.75" customHeight="1" x14ac:dyDescent="0.2"/>
    <row r="87" spans="1:27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18:17:07Z</dcterms:created>
  <dcterms:modified xsi:type="dcterms:W3CDTF">2023-03-03T18:17:45Z</dcterms:modified>
</cp:coreProperties>
</file>